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bbaum\Dropbox (The Francis Crick)\Mathias (unshared)\papers\LLGL structure\submissions\NSMB\Revision\manuscript\UPLOAD\source data files\Fig3\"/>
    </mc:Choice>
  </mc:AlternateContent>
  <xr:revisionPtr revIDLastSave="0" documentId="13_ncr:1_{C700CA60-3E61-4E22-8F24-04A7482A8E5B}" xr6:coauthVersionLast="47" xr6:coauthVersionMax="47" xr10:uidLastSave="{00000000-0000-0000-0000-000000000000}"/>
  <bookViews>
    <workbookView xWindow="-120" yWindow="-120" windowWidth="29040" windowHeight="17640" xr2:uid="{CBEB72EF-EF1A-4CA2-BD98-EFF12330F3A5}"/>
  </bookViews>
  <sheets>
    <sheet name="Fig 3b" sheetId="1" r:id="rId1"/>
    <sheet name="Fig 3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2" l="1"/>
  <c r="C6" i="2"/>
  <c r="D6" i="2"/>
  <c r="E6" i="2"/>
  <c r="E8" i="2" s="1"/>
  <c r="F6" i="2"/>
  <c r="F8" i="2" s="1"/>
  <c r="G6" i="2"/>
  <c r="G8" i="2" s="1"/>
  <c r="H6" i="2"/>
  <c r="H8" i="2" s="1"/>
  <c r="B8" i="2"/>
  <c r="C8" i="2"/>
  <c r="D8" i="2"/>
  <c r="B16" i="2"/>
  <c r="B18" i="2" s="1"/>
  <c r="C16" i="2"/>
  <c r="E18" i="2" s="1"/>
  <c r="D16" i="2"/>
  <c r="E16" i="2"/>
  <c r="F16" i="2"/>
  <c r="F18" i="2" s="1"/>
  <c r="G16" i="2"/>
  <c r="G18" i="2" s="1"/>
  <c r="H16" i="2"/>
  <c r="H18" i="2" s="1"/>
  <c r="C18" i="2"/>
  <c r="D18" i="2"/>
  <c r="B26" i="2"/>
  <c r="B28" i="2" s="1"/>
  <c r="C26" i="2"/>
  <c r="C28" i="2" s="1"/>
  <c r="D26" i="2"/>
  <c r="D28" i="2" s="1"/>
  <c r="E26" i="2"/>
  <c r="F26" i="2"/>
  <c r="G26" i="2"/>
  <c r="G28" i="2" s="1"/>
  <c r="H26" i="2"/>
  <c r="H28" i="2" s="1"/>
  <c r="E28" i="2"/>
  <c r="B6" i="1"/>
  <c r="C6" i="1"/>
  <c r="D6" i="1"/>
  <c r="E6" i="1"/>
  <c r="E8" i="1" s="1"/>
  <c r="F6" i="1"/>
  <c r="G6" i="1"/>
  <c r="B16" i="1"/>
  <c r="C16" i="1"/>
  <c r="C18" i="1" s="1"/>
  <c r="D16" i="1"/>
  <c r="E16" i="1"/>
  <c r="E18" i="1" s="1"/>
  <c r="F16" i="1"/>
  <c r="F18" i="1" s="1"/>
  <c r="G16" i="1"/>
  <c r="G18" i="1" s="1"/>
  <c r="D18" i="1"/>
  <c r="B26" i="1"/>
  <c r="C26" i="1"/>
  <c r="C28" i="1" s="1"/>
  <c r="D26" i="1"/>
  <c r="E26" i="1"/>
  <c r="E28" i="1" s="1"/>
  <c r="F26" i="1"/>
  <c r="F28" i="1" s="1"/>
  <c r="G26" i="1"/>
  <c r="D8" i="1" l="1"/>
  <c r="F8" i="1"/>
  <c r="D28" i="1"/>
  <c r="C8" i="1"/>
  <c r="B8" i="1"/>
  <c r="B28" i="1"/>
  <c r="B18" i="1"/>
  <c r="G28" i="1"/>
  <c r="G8" i="1"/>
  <c r="F28" i="2"/>
</calcChain>
</file>

<file path=xl/sharedStrings.xml><?xml version="1.0" encoding="utf-8"?>
<sst xmlns="http://schemas.openxmlformats.org/spreadsheetml/2006/main" count="148" uniqueCount="28">
  <si>
    <t>no band detected</t>
  </si>
  <si>
    <t>aPKC</t>
  </si>
  <si>
    <t>Myc</t>
  </si>
  <si>
    <t>Llgl2</t>
  </si>
  <si>
    <t>Volume</t>
  </si>
  <si>
    <t>Number</t>
  </si>
  <si>
    <t>Lane 6</t>
  </si>
  <si>
    <t>Lane 5</t>
  </si>
  <si>
    <t>Lane 4</t>
  </si>
  <si>
    <t>Lane 3</t>
  </si>
  <si>
    <t>Lane 2</t>
  </si>
  <si>
    <t>Lane 1</t>
  </si>
  <si>
    <t>Ref Band</t>
  </si>
  <si>
    <t>AxNQ</t>
  </si>
  <si>
    <t>IA</t>
  </si>
  <si>
    <t>IQ</t>
  </si>
  <si>
    <t>NE</t>
  </si>
  <si>
    <t>RA</t>
  </si>
  <si>
    <t>WT+P6</t>
  </si>
  <si>
    <t>WT-P6</t>
  </si>
  <si>
    <t>Lane 8</t>
  </si>
  <si>
    <t>Lane 7</t>
  </si>
  <si>
    <t>WT+WT</t>
  </si>
  <si>
    <t>WT+DIPD</t>
  </si>
  <si>
    <t>RPYSR+WT</t>
  </si>
  <si>
    <t>WT+WT+P6</t>
  </si>
  <si>
    <t>RPYSR+WT+P6</t>
  </si>
  <si>
    <t>WT+DIPD+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83AB4-15CC-4576-8E14-CD4CF079EF74}">
  <dimension ref="A1:I31"/>
  <sheetViews>
    <sheetView tabSelected="1" workbookViewId="0">
      <selection activeCell="I31" sqref="I31"/>
    </sheetView>
  </sheetViews>
  <sheetFormatPr defaultRowHeight="15" x14ac:dyDescent="0.25"/>
  <sheetData>
    <row r="1" spans="1:9" x14ac:dyDescent="0.25">
      <c r="A1" t="s">
        <v>12</v>
      </c>
      <c r="B1" t="s">
        <v>11</v>
      </c>
      <c r="C1" t="s">
        <v>10</v>
      </c>
      <c r="D1" t="s">
        <v>9</v>
      </c>
      <c r="E1" t="s">
        <v>8</v>
      </c>
      <c r="F1" t="s">
        <v>7</v>
      </c>
      <c r="G1" t="s">
        <v>6</v>
      </c>
    </row>
    <row r="2" spans="1:9" x14ac:dyDescent="0.25">
      <c r="A2" t="s">
        <v>5</v>
      </c>
      <c r="B2" t="s">
        <v>4</v>
      </c>
      <c r="C2" t="s">
        <v>4</v>
      </c>
      <c r="D2" t="s">
        <v>4</v>
      </c>
      <c r="E2" t="s">
        <v>4</v>
      </c>
      <c r="F2" t="s">
        <v>4</v>
      </c>
      <c r="G2" t="s">
        <v>4</v>
      </c>
    </row>
    <row r="3" spans="1:9" x14ac:dyDescent="0.25">
      <c r="A3">
        <v>1</v>
      </c>
      <c r="B3">
        <v>83665576.849999994</v>
      </c>
      <c r="C3">
        <v>61336946.520000003</v>
      </c>
      <c r="D3">
        <v>58165217.829999998</v>
      </c>
      <c r="E3">
        <v>51907689</v>
      </c>
      <c r="F3">
        <v>66651288.219999999</v>
      </c>
      <c r="G3">
        <v>60499935.100000001</v>
      </c>
      <c r="I3" t="s">
        <v>3</v>
      </c>
    </row>
    <row r="4" spans="1:9" x14ac:dyDescent="0.25">
      <c r="A4">
        <v>2</v>
      </c>
      <c r="B4">
        <v>1126706.3</v>
      </c>
      <c r="C4" s="1"/>
      <c r="D4" s="1"/>
      <c r="E4">
        <v>69633198</v>
      </c>
      <c r="F4">
        <v>507319.45</v>
      </c>
      <c r="G4">
        <v>8615623.0199999996</v>
      </c>
      <c r="I4" t="s">
        <v>2</v>
      </c>
    </row>
    <row r="6" spans="1:9" x14ac:dyDescent="0.25">
      <c r="B6">
        <f t="shared" ref="B6:G6" si="0">B4/B3</f>
        <v>1.3466784577604932E-2</v>
      </c>
      <c r="C6">
        <f t="shared" si="0"/>
        <v>0</v>
      </c>
      <c r="D6">
        <f t="shared" si="0"/>
        <v>0</v>
      </c>
      <c r="E6">
        <f t="shared" si="0"/>
        <v>1.3414813747535552</v>
      </c>
      <c r="F6">
        <f t="shared" si="0"/>
        <v>7.6115475566722662E-3</v>
      </c>
      <c r="G6">
        <f t="shared" si="0"/>
        <v>0.14240714483014377</v>
      </c>
    </row>
    <row r="8" spans="1:9" x14ac:dyDescent="0.25">
      <c r="A8" s="2" t="s">
        <v>1</v>
      </c>
      <c r="B8" s="2">
        <f t="shared" ref="B8:G8" si="1">B6/$E6</f>
        <v>1.0038741372819229E-2</v>
      </c>
      <c r="C8" s="2">
        <f t="shared" si="1"/>
        <v>0</v>
      </c>
      <c r="D8" s="2">
        <f t="shared" si="1"/>
        <v>0</v>
      </c>
      <c r="E8" s="2">
        <f t="shared" si="1"/>
        <v>1</v>
      </c>
      <c r="F8" s="2">
        <f t="shared" si="1"/>
        <v>5.6739867581617302E-3</v>
      </c>
      <c r="G8" s="2">
        <f t="shared" si="1"/>
        <v>0.10615663214579145</v>
      </c>
    </row>
    <row r="9" spans="1:9" x14ac:dyDescent="0.25">
      <c r="B9" t="s">
        <v>22</v>
      </c>
      <c r="C9" t="s">
        <v>23</v>
      </c>
      <c r="D9" t="s">
        <v>24</v>
      </c>
      <c r="E9" t="s">
        <v>25</v>
      </c>
      <c r="F9" t="s">
        <v>27</v>
      </c>
      <c r="G9" t="s">
        <v>26</v>
      </c>
    </row>
    <row r="11" spans="1:9" x14ac:dyDescent="0.25">
      <c r="A11" t="s">
        <v>12</v>
      </c>
      <c r="B11" t="s">
        <v>11</v>
      </c>
      <c r="C11" t="s">
        <v>10</v>
      </c>
      <c r="D11" t="s">
        <v>9</v>
      </c>
      <c r="E11" t="s">
        <v>8</v>
      </c>
      <c r="F11" t="s">
        <v>7</v>
      </c>
      <c r="G11" t="s">
        <v>6</v>
      </c>
    </row>
    <row r="12" spans="1:9" x14ac:dyDescent="0.25">
      <c r="A12" t="s">
        <v>5</v>
      </c>
      <c r="B12" t="s">
        <v>4</v>
      </c>
      <c r="C12" t="s">
        <v>4</v>
      </c>
      <c r="D12" t="s">
        <v>4</v>
      </c>
      <c r="E12" t="s">
        <v>4</v>
      </c>
      <c r="F12" t="s">
        <v>4</v>
      </c>
      <c r="G12" t="s">
        <v>4</v>
      </c>
    </row>
    <row r="13" spans="1:9" x14ac:dyDescent="0.25">
      <c r="A13">
        <v>1</v>
      </c>
      <c r="B13">
        <v>81181219.5</v>
      </c>
      <c r="C13">
        <v>57634196</v>
      </c>
      <c r="D13">
        <v>71663483.140000001</v>
      </c>
      <c r="E13">
        <v>78312617.25</v>
      </c>
      <c r="F13">
        <v>71251382.689999998</v>
      </c>
      <c r="G13">
        <v>84628655.840000004</v>
      </c>
      <c r="I13" t="s">
        <v>3</v>
      </c>
    </row>
    <row r="14" spans="1:9" x14ac:dyDescent="0.25">
      <c r="A14">
        <v>2</v>
      </c>
      <c r="B14">
        <v>34575.75</v>
      </c>
      <c r="C14" s="1"/>
      <c r="D14" s="1"/>
      <c r="E14">
        <v>20698115.5</v>
      </c>
      <c r="F14" s="1"/>
      <c r="G14" s="1"/>
      <c r="I14" t="s">
        <v>2</v>
      </c>
    </row>
    <row r="16" spans="1:9" x14ac:dyDescent="0.25">
      <c r="B16">
        <f t="shared" ref="B16:G16" si="2">B14/B13</f>
        <v>4.2590823607915868E-4</v>
      </c>
      <c r="C16">
        <f t="shared" si="2"/>
        <v>0</v>
      </c>
      <c r="D16">
        <f t="shared" si="2"/>
        <v>0</v>
      </c>
      <c r="E16">
        <f t="shared" si="2"/>
        <v>0.26430115895532785</v>
      </c>
      <c r="F16">
        <f t="shared" si="2"/>
        <v>0</v>
      </c>
      <c r="G16">
        <f t="shared" si="2"/>
        <v>0</v>
      </c>
    </row>
    <row r="18" spans="1:9" x14ac:dyDescent="0.25">
      <c r="A18" s="2" t="s">
        <v>1</v>
      </c>
      <c r="B18" s="2">
        <f t="shared" ref="B18:G18" si="3">B16/$E16</f>
        <v>1.6114505050321994E-3</v>
      </c>
      <c r="C18" s="2">
        <f t="shared" si="3"/>
        <v>0</v>
      </c>
      <c r="D18" s="2">
        <f t="shared" si="3"/>
        <v>0</v>
      </c>
      <c r="E18" s="2">
        <f t="shared" si="3"/>
        <v>1</v>
      </c>
      <c r="F18" s="2">
        <f t="shared" si="3"/>
        <v>0</v>
      </c>
      <c r="G18" s="2">
        <f t="shared" si="3"/>
        <v>0</v>
      </c>
    </row>
    <row r="19" spans="1:9" x14ac:dyDescent="0.25">
      <c r="B19" t="s">
        <v>22</v>
      </c>
      <c r="C19" t="s">
        <v>23</v>
      </c>
      <c r="D19" t="s">
        <v>24</v>
      </c>
      <c r="E19" t="s">
        <v>25</v>
      </c>
      <c r="F19" t="s">
        <v>27</v>
      </c>
      <c r="G19" t="s">
        <v>26</v>
      </c>
    </row>
    <row r="21" spans="1:9" x14ac:dyDescent="0.25">
      <c r="A21" t="s">
        <v>12</v>
      </c>
      <c r="B21" t="s">
        <v>11</v>
      </c>
      <c r="C21" t="s">
        <v>10</v>
      </c>
      <c r="D21" t="s">
        <v>9</v>
      </c>
      <c r="E21" t="s">
        <v>8</v>
      </c>
      <c r="F21" t="s">
        <v>7</v>
      </c>
      <c r="G21" t="s">
        <v>6</v>
      </c>
    </row>
    <row r="22" spans="1:9" x14ac:dyDescent="0.25">
      <c r="A22" t="s">
        <v>5</v>
      </c>
      <c r="B22" t="s">
        <v>4</v>
      </c>
      <c r="C22" t="s">
        <v>4</v>
      </c>
      <c r="D22" t="s">
        <v>4</v>
      </c>
      <c r="E22" t="s">
        <v>4</v>
      </c>
      <c r="F22" t="s">
        <v>4</v>
      </c>
      <c r="G22" t="s">
        <v>4</v>
      </c>
    </row>
    <row r="23" spans="1:9" x14ac:dyDescent="0.25">
      <c r="A23">
        <v>1</v>
      </c>
      <c r="B23">
        <v>117719454.51000001</v>
      </c>
      <c r="C23">
        <v>85565254.650000006</v>
      </c>
      <c r="D23">
        <v>80680475</v>
      </c>
      <c r="E23">
        <v>119121078.31</v>
      </c>
      <c r="F23">
        <v>222595731.31999999</v>
      </c>
      <c r="G23">
        <v>193834698.44999999</v>
      </c>
      <c r="I23" t="s">
        <v>3</v>
      </c>
    </row>
    <row r="24" spans="1:9" x14ac:dyDescent="0.25">
      <c r="A24">
        <v>2</v>
      </c>
      <c r="B24">
        <v>1412860.76</v>
      </c>
      <c r="C24">
        <v>218593.5</v>
      </c>
      <c r="D24">
        <v>405174.5</v>
      </c>
      <c r="E24">
        <v>77256119</v>
      </c>
      <c r="F24">
        <v>197814.25</v>
      </c>
      <c r="G24">
        <v>18265645.370000001</v>
      </c>
      <c r="I24" t="s">
        <v>2</v>
      </c>
    </row>
    <row r="26" spans="1:9" x14ac:dyDescent="0.25">
      <c r="B26">
        <f t="shared" ref="B26:G26" si="4">B24/B23</f>
        <v>1.2001930911767695E-2</v>
      </c>
      <c r="C26">
        <f t="shared" si="4"/>
        <v>2.5546993448934941E-3</v>
      </c>
      <c r="D26">
        <f t="shared" si="4"/>
        <v>5.021964731863564E-3</v>
      </c>
      <c r="E26">
        <f t="shared" si="4"/>
        <v>0.64855120601703353</v>
      </c>
      <c r="F26">
        <f t="shared" si="4"/>
        <v>8.8867045574933089E-4</v>
      </c>
      <c r="G26">
        <f t="shared" si="4"/>
        <v>9.423310437223735E-2</v>
      </c>
    </row>
    <row r="28" spans="1:9" x14ac:dyDescent="0.25">
      <c r="A28" s="2" t="s">
        <v>1</v>
      </c>
      <c r="B28" s="2">
        <f t="shared" ref="B28:G28" si="5">B26/$E26</f>
        <v>1.8505756832179074E-2</v>
      </c>
      <c r="C28" s="2">
        <f t="shared" si="5"/>
        <v>3.9390865689430199E-3</v>
      </c>
      <c r="D28" s="2">
        <f t="shared" si="5"/>
        <v>7.7433588670740476E-3</v>
      </c>
      <c r="E28" s="2">
        <f t="shared" si="5"/>
        <v>1</v>
      </c>
      <c r="F28" s="2">
        <f t="shared" si="5"/>
        <v>1.3702394622113938E-3</v>
      </c>
      <c r="G28" s="2">
        <f t="shared" si="5"/>
        <v>0.14529786314168447</v>
      </c>
    </row>
    <row r="29" spans="1:9" x14ac:dyDescent="0.25">
      <c r="B29" t="s">
        <v>22</v>
      </c>
      <c r="C29" t="s">
        <v>23</v>
      </c>
      <c r="D29" t="s">
        <v>24</v>
      </c>
      <c r="E29" t="s">
        <v>25</v>
      </c>
      <c r="F29" t="s">
        <v>27</v>
      </c>
      <c r="G29" t="s">
        <v>26</v>
      </c>
    </row>
    <row r="31" spans="1:9" x14ac:dyDescent="0.25">
      <c r="A3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0C3BB-A029-414E-A0DE-9323C282D487}">
  <dimension ref="A1:J29"/>
  <sheetViews>
    <sheetView workbookViewId="0">
      <selection activeCell="D43" sqref="D43"/>
    </sheetView>
  </sheetViews>
  <sheetFormatPr defaultRowHeight="15" x14ac:dyDescent="0.25"/>
  <sheetData>
    <row r="1" spans="1:10" x14ac:dyDescent="0.25">
      <c r="A1" t="s">
        <v>12</v>
      </c>
      <c r="B1" t="s">
        <v>11</v>
      </c>
      <c r="C1" t="s">
        <v>10</v>
      </c>
      <c r="D1" t="s">
        <v>9</v>
      </c>
      <c r="E1" t="s">
        <v>8</v>
      </c>
      <c r="F1" t="s">
        <v>7</v>
      </c>
      <c r="G1" t="s">
        <v>6</v>
      </c>
      <c r="H1" t="s">
        <v>21</v>
      </c>
    </row>
    <row r="2" spans="1:10" x14ac:dyDescent="0.25">
      <c r="A2" t="s">
        <v>5</v>
      </c>
      <c r="B2" t="s">
        <v>4</v>
      </c>
      <c r="C2" t="s">
        <v>4</v>
      </c>
      <c r="D2" t="s">
        <v>4</v>
      </c>
      <c r="E2" t="s">
        <v>4</v>
      </c>
      <c r="F2" t="s">
        <v>4</v>
      </c>
      <c r="G2" t="s">
        <v>4</v>
      </c>
      <c r="H2" t="s">
        <v>4</v>
      </c>
    </row>
    <row r="3" spans="1:10" x14ac:dyDescent="0.25">
      <c r="A3">
        <v>1</v>
      </c>
      <c r="B3">
        <v>57882</v>
      </c>
      <c r="C3">
        <v>44478</v>
      </c>
      <c r="D3">
        <v>54845</v>
      </c>
      <c r="E3">
        <v>45192</v>
      </c>
      <c r="F3">
        <v>28955</v>
      </c>
      <c r="G3">
        <v>26733</v>
      </c>
      <c r="H3">
        <v>24169</v>
      </c>
      <c r="J3" t="s">
        <v>3</v>
      </c>
    </row>
    <row r="4" spans="1:10" x14ac:dyDescent="0.25">
      <c r="A4">
        <v>2</v>
      </c>
      <c r="B4">
        <v>3931</v>
      </c>
      <c r="C4">
        <v>31850</v>
      </c>
      <c r="D4">
        <v>24785</v>
      </c>
      <c r="E4">
        <v>1757</v>
      </c>
      <c r="F4">
        <v>17825</v>
      </c>
      <c r="G4">
        <v>21062</v>
      </c>
      <c r="H4">
        <v>1489</v>
      </c>
      <c r="J4" t="s">
        <v>2</v>
      </c>
    </row>
    <row r="6" spans="1:10" x14ac:dyDescent="0.25">
      <c r="B6">
        <f t="shared" ref="B6:H6" si="0">B4/B3</f>
        <v>6.7914031996130053E-2</v>
      </c>
      <c r="C6">
        <f t="shared" si="0"/>
        <v>0.71608435631098522</v>
      </c>
      <c r="D6">
        <f t="shared" si="0"/>
        <v>0.45190992797884949</v>
      </c>
      <c r="E6">
        <f t="shared" si="0"/>
        <v>3.8878562577447338E-2</v>
      </c>
      <c r="F6">
        <f t="shared" si="0"/>
        <v>0.61561042997755133</v>
      </c>
      <c r="G6">
        <f t="shared" si="0"/>
        <v>0.78786518535143835</v>
      </c>
      <c r="H6">
        <f t="shared" si="0"/>
        <v>6.1607844759816295E-2</v>
      </c>
    </row>
    <row r="8" spans="1:10" x14ac:dyDescent="0.25">
      <c r="A8" s="2" t="s">
        <v>1</v>
      </c>
      <c r="B8" s="2">
        <f t="shared" ref="B8:H8" si="1">B6/$C6</f>
        <v>9.484082622052975E-2</v>
      </c>
      <c r="C8" s="2">
        <f t="shared" si="1"/>
        <v>1</v>
      </c>
      <c r="D8" s="2">
        <f t="shared" si="1"/>
        <v>0.6310847653577164</v>
      </c>
      <c r="E8" s="2">
        <f t="shared" si="1"/>
        <v>5.4293271783978109E-2</v>
      </c>
      <c r="F8" s="2">
        <f t="shared" si="1"/>
        <v>0.85968981803898048</v>
      </c>
      <c r="G8" s="2">
        <f t="shared" si="1"/>
        <v>1.1002407445545141</v>
      </c>
      <c r="H8" s="2">
        <f t="shared" si="1"/>
        <v>8.6034339693158837E-2</v>
      </c>
    </row>
    <row r="9" spans="1:10" x14ac:dyDescent="0.25">
      <c r="B9" s="3" t="s">
        <v>19</v>
      </c>
      <c r="C9" s="3" t="s">
        <v>18</v>
      </c>
      <c r="D9" t="s">
        <v>17</v>
      </c>
      <c r="E9" t="s">
        <v>16</v>
      </c>
      <c r="F9" t="s">
        <v>15</v>
      </c>
      <c r="G9" t="s">
        <v>14</v>
      </c>
      <c r="H9" t="s">
        <v>13</v>
      </c>
    </row>
    <row r="11" spans="1:10" x14ac:dyDescent="0.25">
      <c r="A11" t="s">
        <v>12</v>
      </c>
      <c r="B11" t="s">
        <v>11</v>
      </c>
      <c r="C11" t="s">
        <v>10</v>
      </c>
      <c r="D11" t="s">
        <v>9</v>
      </c>
      <c r="E11" t="s">
        <v>8</v>
      </c>
      <c r="F11" t="s">
        <v>7</v>
      </c>
      <c r="G11" t="s">
        <v>6</v>
      </c>
      <c r="H11" t="s">
        <v>21</v>
      </c>
    </row>
    <row r="12" spans="1:10" x14ac:dyDescent="0.25">
      <c r="A12" t="s">
        <v>5</v>
      </c>
      <c r="B12" t="s">
        <v>4</v>
      </c>
      <c r="C12" t="s">
        <v>4</v>
      </c>
      <c r="D12" t="s">
        <v>4</v>
      </c>
      <c r="E12" t="s">
        <v>4</v>
      </c>
      <c r="F12" t="s">
        <v>4</v>
      </c>
      <c r="G12" t="s">
        <v>4</v>
      </c>
      <c r="H12" t="s">
        <v>4</v>
      </c>
    </row>
    <row r="13" spans="1:10" x14ac:dyDescent="0.25">
      <c r="A13">
        <v>1</v>
      </c>
      <c r="B13">
        <v>38255347</v>
      </c>
      <c r="C13">
        <v>26915932</v>
      </c>
      <c r="D13">
        <v>36046435.5</v>
      </c>
      <c r="E13">
        <v>28934049</v>
      </c>
      <c r="F13">
        <v>30880714</v>
      </c>
      <c r="G13">
        <v>38133211</v>
      </c>
      <c r="H13">
        <v>40250292.5</v>
      </c>
      <c r="J13" t="s">
        <v>3</v>
      </c>
    </row>
    <row r="14" spans="1:10" x14ac:dyDescent="0.25">
      <c r="A14">
        <v>2</v>
      </c>
      <c r="B14">
        <v>236</v>
      </c>
      <c r="C14">
        <v>5388465.5300000003</v>
      </c>
      <c r="D14">
        <v>9341396</v>
      </c>
      <c r="E14">
        <v>328</v>
      </c>
      <c r="F14">
        <v>5805895.0499999998</v>
      </c>
      <c r="G14">
        <v>12327740.5</v>
      </c>
      <c r="H14">
        <v>167.5</v>
      </c>
      <c r="J14" t="s">
        <v>2</v>
      </c>
    </row>
    <row r="16" spans="1:10" x14ac:dyDescent="0.25">
      <c r="B16">
        <f t="shared" ref="B16:H16" si="2">B14/B13</f>
        <v>6.1690722606698613E-6</v>
      </c>
      <c r="C16">
        <f t="shared" si="2"/>
        <v>0.20019613402203573</v>
      </c>
      <c r="D16">
        <f t="shared" si="2"/>
        <v>0.25914895246715863</v>
      </c>
      <c r="E16">
        <f t="shared" si="2"/>
        <v>1.133612513063761E-5</v>
      </c>
      <c r="F16">
        <f t="shared" si="2"/>
        <v>0.18801038894372712</v>
      </c>
      <c r="G16">
        <f t="shared" si="2"/>
        <v>0.32328094531562002</v>
      </c>
      <c r="H16">
        <f t="shared" si="2"/>
        <v>4.1614604415607662E-6</v>
      </c>
    </row>
    <row r="18" spans="1:10" x14ac:dyDescent="0.25">
      <c r="A18" s="2" t="s">
        <v>1</v>
      </c>
      <c r="B18" s="2">
        <f t="shared" ref="B18:H18" si="3">B16/$C16</f>
        <v>3.0815141814830585E-5</v>
      </c>
      <c r="C18" s="2">
        <f t="shared" si="3"/>
        <v>1</v>
      </c>
      <c r="D18" s="2">
        <f t="shared" si="3"/>
        <v>1.2944753090918026</v>
      </c>
      <c r="E18" s="2">
        <f t="shared" si="3"/>
        <v>5.6625095114922822E-5</v>
      </c>
      <c r="F18" s="2">
        <f t="shared" si="3"/>
        <v>0.93913096704970678</v>
      </c>
      <c r="G18" s="2">
        <f t="shared" si="3"/>
        <v>1.6148211197726539</v>
      </c>
      <c r="H18" s="2">
        <f t="shared" si="3"/>
        <v>2.0786917099521569E-5</v>
      </c>
    </row>
    <row r="19" spans="1:10" x14ac:dyDescent="0.25">
      <c r="B19" s="3" t="s">
        <v>19</v>
      </c>
      <c r="C19" s="3" t="s">
        <v>18</v>
      </c>
      <c r="D19" t="s">
        <v>17</v>
      </c>
      <c r="E19" t="s">
        <v>16</v>
      </c>
      <c r="F19" t="s">
        <v>15</v>
      </c>
      <c r="G19" t="s">
        <v>14</v>
      </c>
      <c r="H19" t="s">
        <v>13</v>
      </c>
    </row>
    <row r="20" spans="1:10" x14ac:dyDescent="0.25">
      <c r="B20" s="3"/>
      <c r="C20" s="3"/>
    </row>
    <row r="21" spans="1:10" x14ac:dyDescent="0.25">
      <c r="A21" t="s">
        <v>12</v>
      </c>
      <c r="B21" t="s">
        <v>10</v>
      </c>
      <c r="C21" t="s">
        <v>9</v>
      </c>
      <c r="D21" t="s">
        <v>8</v>
      </c>
      <c r="E21" t="s">
        <v>7</v>
      </c>
      <c r="F21" t="s">
        <v>6</v>
      </c>
      <c r="G21" t="s">
        <v>21</v>
      </c>
      <c r="H21" t="s">
        <v>20</v>
      </c>
    </row>
    <row r="22" spans="1:10" x14ac:dyDescent="0.25">
      <c r="A22" t="s">
        <v>5</v>
      </c>
      <c r="B22" t="s">
        <v>4</v>
      </c>
      <c r="C22" t="s">
        <v>4</v>
      </c>
      <c r="D22" t="s">
        <v>4</v>
      </c>
      <c r="E22" t="s">
        <v>4</v>
      </c>
      <c r="F22" t="s">
        <v>4</v>
      </c>
      <c r="G22" t="s">
        <v>4</v>
      </c>
      <c r="H22" t="s">
        <v>4</v>
      </c>
    </row>
    <row r="23" spans="1:10" x14ac:dyDescent="0.25">
      <c r="A23">
        <v>1</v>
      </c>
      <c r="B23">
        <v>263092067.19999999</v>
      </c>
      <c r="C23">
        <v>152748096.09</v>
      </c>
      <c r="D23">
        <v>185311595.34</v>
      </c>
      <c r="E23">
        <v>153907810.38999999</v>
      </c>
      <c r="F23">
        <v>166266537.34999999</v>
      </c>
      <c r="G23">
        <v>134857072.62</v>
      </c>
      <c r="H23">
        <v>120486347</v>
      </c>
      <c r="J23" t="s">
        <v>3</v>
      </c>
    </row>
    <row r="24" spans="1:10" x14ac:dyDescent="0.25">
      <c r="A24">
        <v>2</v>
      </c>
      <c r="C24">
        <v>73195080</v>
      </c>
      <c r="D24">
        <v>75893074.780000001</v>
      </c>
      <c r="E24">
        <v>16702793.630000001</v>
      </c>
      <c r="F24">
        <v>106430680.28</v>
      </c>
      <c r="G24">
        <v>100001878.81</v>
      </c>
      <c r="H24">
        <v>10174263.35</v>
      </c>
      <c r="J24" t="s">
        <v>2</v>
      </c>
    </row>
    <row r="26" spans="1:10" x14ac:dyDescent="0.25">
      <c r="B26">
        <f t="shared" ref="B26:H26" si="4">B24/B23</f>
        <v>0</v>
      </c>
      <c r="C26">
        <f t="shared" si="4"/>
        <v>0.47918816583398238</v>
      </c>
      <c r="D26">
        <f t="shared" si="4"/>
        <v>0.4095430436544209</v>
      </c>
      <c r="E26">
        <f t="shared" si="4"/>
        <v>0.108524665432348</v>
      </c>
      <c r="F26">
        <f t="shared" si="4"/>
        <v>0.64012086843402349</v>
      </c>
      <c r="G26">
        <f t="shared" si="4"/>
        <v>0.74153974179600579</v>
      </c>
      <c r="H26">
        <f t="shared" si="4"/>
        <v>8.4443288416736539E-2</v>
      </c>
    </row>
    <row r="28" spans="1:10" x14ac:dyDescent="0.25">
      <c r="A28" s="2" t="s">
        <v>1</v>
      </c>
      <c r="B28" s="2">
        <f t="shared" ref="B28:H28" si="5">B26/$C26</f>
        <v>0</v>
      </c>
      <c r="C28" s="2">
        <f t="shared" si="5"/>
        <v>1</v>
      </c>
      <c r="D28" s="2">
        <f t="shared" si="5"/>
        <v>0.85466017914204828</v>
      </c>
      <c r="E28" s="2">
        <f t="shared" si="5"/>
        <v>0.22647609680316483</v>
      </c>
      <c r="F28" s="2">
        <f t="shared" si="5"/>
        <v>1.3358444846398758</v>
      </c>
      <c r="G28" s="2">
        <f t="shared" si="5"/>
        <v>1.5474917676763258</v>
      </c>
      <c r="H28" s="2">
        <f t="shared" si="5"/>
        <v>0.17622156479964579</v>
      </c>
    </row>
    <row r="29" spans="1:10" x14ac:dyDescent="0.25">
      <c r="B29" s="3" t="s">
        <v>19</v>
      </c>
      <c r="C29" s="3" t="s">
        <v>18</v>
      </c>
      <c r="D29" t="s">
        <v>17</v>
      </c>
      <c r="E29" t="s">
        <v>16</v>
      </c>
      <c r="F29" t="s">
        <v>15</v>
      </c>
      <c r="G29" t="s">
        <v>14</v>
      </c>
      <c r="H29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b</vt:lpstr>
      <vt:lpstr>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Cobbaut</dc:creator>
  <cp:lastModifiedBy>Mathias Cobbaut</cp:lastModifiedBy>
  <dcterms:created xsi:type="dcterms:W3CDTF">2024-08-14T14:35:27Z</dcterms:created>
  <dcterms:modified xsi:type="dcterms:W3CDTF">2024-08-21T17:53:49Z</dcterms:modified>
</cp:coreProperties>
</file>